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5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guillaume/Documents/Hautbergue Lab/9_ Publications/32_Therapeutic manipulation of SRSF1 mitigates C9ORF72 repeat mediated toxicity/Manuscript/Article/Brain/"/>
    </mc:Choice>
  </mc:AlternateContent>
  <xr:revisionPtr revIDLastSave="0" documentId="8_{0724C73A-B9A5-854D-96ED-479F9C0E7229}" xr6:coauthVersionLast="36" xr6:coauthVersionMax="36" xr10:uidLastSave="{00000000-0000-0000-0000-000000000000}"/>
  <bookViews>
    <workbookView xWindow="35440" yWindow="2480" windowWidth="33600" windowHeight="16080" xr2:uid="{00000000-000D-0000-FFFF-FFFF00000000}"/>
  </bookViews>
  <sheets>
    <sheet name="Sheet1" sheetId="5" r:id="rId1"/>
  </sheets>
  <calcPr calcId="162913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3" i="5" l="1"/>
</calcChain>
</file>

<file path=xl/sharedStrings.xml><?xml version="1.0" encoding="utf-8"?>
<sst xmlns="http://schemas.openxmlformats.org/spreadsheetml/2006/main" count="62" uniqueCount="62">
  <si>
    <t>RNA samples</t>
  </si>
  <si>
    <t>Number of reads aligned to GRCh38</t>
  </si>
  <si>
    <t>GMH1</t>
  </si>
  <si>
    <t>GMH2</t>
  </si>
  <si>
    <t>GMH3</t>
  </si>
  <si>
    <t>GMH4</t>
  </si>
  <si>
    <t>GMH5</t>
  </si>
  <si>
    <t>GMH6</t>
  </si>
  <si>
    <t>GMH7</t>
  </si>
  <si>
    <t>GMH8</t>
  </si>
  <si>
    <t>GMH9</t>
  </si>
  <si>
    <t>GMH10</t>
  </si>
  <si>
    <t>GMH11</t>
  </si>
  <si>
    <t>GMH12</t>
  </si>
  <si>
    <t>GMH13</t>
  </si>
  <si>
    <t>GMH14</t>
  </si>
  <si>
    <t>GMH15</t>
  </si>
  <si>
    <t>GMH16</t>
  </si>
  <si>
    <t>GMH17</t>
  </si>
  <si>
    <t>GMH18</t>
  </si>
  <si>
    <t>GMH19</t>
  </si>
  <si>
    <t>GMH20</t>
  </si>
  <si>
    <t>GMH21</t>
  </si>
  <si>
    <t>GMH22</t>
  </si>
  <si>
    <t>GMH23</t>
  </si>
  <si>
    <t>GMH24</t>
  </si>
  <si>
    <t>Uniquely mapped reads number</t>
  </si>
  <si>
    <t xml:space="preserve"> % uniquely mapped reads</t>
  </si>
  <si>
    <t>Number of sequencing reads (R1+R2)</t>
  </si>
  <si>
    <t>QC trimmed reads (merged reads)</t>
  </si>
  <si>
    <t xml:space="preserve">% reads aligned to GRCh38 </t>
  </si>
  <si>
    <t>Average nb reads per sample:</t>
  </si>
  <si>
    <t>H1_C-RNAi_WCT</t>
  </si>
  <si>
    <t>H1_C-RNAi_CyT</t>
  </si>
  <si>
    <t>H2_C-RNAi_WCT</t>
  </si>
  <si>
    <t>H2_C-RNAi_CyT</t>
  </si>
  <si>
    <t>H3_C-RNAi_WCT</t>
  </si>
  <si>
    <t>H3_C-RNAi_CyT</t>
  </si>
  <si>
    <t>C9-1_C-RNAi_WCT</t>
  </si>
  <si>
    <t>C9-1_C-RNAi_CyT</t>
  </si>
  <si>
    <t>C9-2_C-RNAi_WCT</t>
  </si>
  <si>
    <t>C9-2_C-RNAi_CyT</t>
  </si>
  <si>
    <t>C9-3_C-RNAi_WCT</t>
  </si>
  <si>
    <t>C9-3_C-RNAi_CyT</t>
  </si>
  <si>
    <t>Human-derived iNPC  lines</t>
  </si>
  <si>
    <t>RNA sample codes</t>
  </si>
  <si>
    <t>H1_SRSF1-RNAi_WCT</t>
  </si>
  <si>
    <t>H1_SRSF1-RNAi_CyT</t>
  </si>
  <si>
    <t>H2_SRSF1-RNAi_WCT</t>
  </si>
  <si>
    <t>H2_SRSF1-RNAi_CyT</t>
  </si>
  <si>
    <t>H3_SRSF1-RNAi_WCT</t>
  </si>
  <si>
    <t>H3_SRSF1-RNAi_CyT</t>
  </si>
  <si>
    <t>C9-1_SRSF1-RNAi_WCT</t>
  </si>
  <si>
    <t>C9-1_SRSF1-RNAi_CyT</t>
  </si>
  <si>
    <t>C9-2_SRSF1-RNAi_WCT</t>
  </si>
  <si>
    <t>C9-2_SRSF1-RNAi_CyT</t>
  </si>
  <si>
    <t>C9-3_SRSF1-RNAi_WCT</t>
  </si>
  <si>
    <t>C9-3_SRSF1-RNAi_CyT</t>
  </si>
  <si>
    <t>Illumina RNA-sequencing statistics for patient-derived neuron samples</t>
  </si>
  <si>
    <t>WCT: Whole Cell Transcriptomes / CyT: Cytoplasmic Transcriptomes</t>
  </si>
  <si>
    <t>C-RNAI: scranbled control-RNAi / SRSF1-RNAi</t>
  </si>
  <si>
    <t>H1, H2, H3: Healthy control patient derived neurons / C9-1, C9-2, C9-3: C9ORF72-ALS patient-derived neur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6"/>
      <color rgb="FF0432FF"/>
      <name val="Calibri (Body)_x0000_"/>
    </font>
    <font>
      <b/>
      <sz val="12"/>
      <color rgb="FF0432FF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3">
    <xf numFmtId="0" fontId="0" fillId="0" borderId="0" xfId="0"/>
    <xf numFmtId="3" fontId="2" fillId="0" borderId="0" xfId="0" applyNumberFormat="1" applyFont="1" applyAlignment="1">
      <alignment horizontal="center" vertical="center" wrapText="1"/>
    </xf>
    <xf numFmtId="0" fontId="1" fillId="0" borderId="0" xfId="0" applyFont="1"/>
    <xf numFmtId="0" fontId="0" fillId="0" borderId="0" xfId="0" applyNumberFormat="1"/>
    <xf numFmtId="0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0" xfId="0" applyNumberFormat="1" applyFont="1" applyAlignment="1">
      <alignment horizontal="center"/>
    </xf>
    <xf numFmtId="3" fontId="1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/>
    <xf numFmtId="0" fontId="6" fillId="0" borderId="0" xfId="0" applyFont="1"/>
    <xf numFmtId="0" fontId="0" fillId="0" borderId="0" xfId="0" applyFont="1"/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2" defaultPivotStyle="PivotStyleLight16"/>
  <colors>
    <mruColors>
      <color rgb="FF008F00"/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33"/>
  <sheetViews>
    <sheetView tabSelected="1" zoomScale="125" zoomScaleNormal="125" zoomScalePageLayoutView="125" workbookViewId="0">
      <selection activeCell="A6" sqref="A6"/>
    </sheetView>
  </sheetViews>
  <sheetFormatPr baseColWidth="10" defaultRowHeight="16"/>
  <cols>
    <col min="1" max="1" width="12.33203125" customWidth="1"/>
    <col min="2" max="3" width="25.1640625" customWidth="1"/>
    <col min="4" max="4" width="33" customWidth="1"/>
    <col min="5" max="5" width="35.5" customWidth="1"/>
    <col min="6" max="6" width="31.83203125" customWidth="1"/>
    <col min="7" max="7" width="33.33203125" customWidth="1"/>
    <col min="8" max="8" width="27" style="3" customWidth="1"/>
    <col min="9" max="9" width="23.83203125" customWidth="1"/>
  </cols>
  <sheetData>
    <row r="1" spans="1:11" ht="21">
      <c r="A1" s="10" t="s">
        <v>58</v>
      </c>
    </row>
    <row r="2" spans="1:11">
      <c r="A2" s="11"/>
    </row>
    <row r="3" spans="1:11">
      <c r="A3" s="12" t="s">
        <v>61</v>
      </c>
    </row>
    <row r="4" spans="1:11">
      <c r="A4" s="12" t="s">
        <v>60</v>
      </c>
    </row>
    <row r="5" spans="1:11">
      <c r="A5" s="12" t="s">
        <v>59</v>
      </c>
    </row>
    <row r="7" spans="1:11">
      <c r="A7" s="2" t="s">
        <v>0</v>
      </c>
      <c r="B7" s="2" t="s">
        <v>45</v>
      </c>
      <c r="C7" s="2" t="s">
        <v>44</v>
      </c>
      <c r="D7" s="2" t="s">
        <v>28</v>
      </c>
      <c r="E7" s="6" t="s">
        <v>29</v>
      </c>
      <c r="F7" s="2" t="s">
        <v>1</v>
      </c>
      <c r="G7" s="6" t="s">
        <v>26</v>
      </c>
      <c r="H7" s="7" t="s">
        <v>30</v>
      </c>
      <c r="I7" s="6" t="s">
        <v>27</v>
      </c>
      <c r="J7" s="2"/>
      <c r="K7" s="2"/>
    </row>
    <row r="8" spans="1:11">
      <c r="A8" t="s">
        <v>2</v>
      </c>
      <c r="B8" t="s">
        <v>32</v>
      </c>
      <c r="C8" s="9">
        <v>3050</v>
      </c>
      <c r="D8" s="1">
        <v>98624465</v>
      </c>
      <c r="E8" s="1">
        <v>48507463</v>
      </c>
      <c r="F8" s="1">
        <v>46672090</v>
      </c>
      <c r="G8" s="1">
        <v>42431057</v>
      </c>
      <c r="H8" s="4">
        <v>96.22</v>
      </c>
      <c r="I8" s="5">
        <v>87.47</v>
      </c>
    </row>
    <row r="9" spans="1:11">
      <c r="A9" t="s">
        <v>3</v>
      </c>
      <c r="B9" t="s">
        <v>33</v>
      </c>
      <c r="C9" s="9">
        <v>3050</v>
      </c>
      <c r="D9" s="1">
        <v>75675226</v>
      </c>
      <c r="E9" s="1">
        <v>37240949</v>
      </c>
      <c r="F9" s="1">
        <v>36297536</v>
      </c>
      <c r="G9" s="1">
        <v>30456259</v>
      </c>
      <c r="H9" s="4">
        <v>97.47</v>
      </c>
      <c r="I9" s="5">
        <v>81.78</v>
      </c>
    </row>
    <row r="10" spans="1:11">
      <c r="A10" t="s">
        <v>4</v>
      </c>
      <c r="B10" t="s">
        <v>46</v>
      </c>
      <c r="C10" s="9">
        <v>3050</v>
      </c>
      <c r="D10" s="1">
        <v>68169902</v>
      </c>
      <c r="E10" s="1">
        <v>33481408</v>
      </c>
      <c r="F10" s="1">
        <v>32257950</v>
      </c>
      <c r="G10" s="1">
        <v>30081572</v>
      </c>
      <c r="H10" s="4">
        <v>96.35</v>
      </c>
      <c r="I10" s="5">
        <v>89.85</v>
      </c>
    </row>
    <row r="11" spans="1:11">
      <c r="A11" t="s">
        <v>5</v>
      </c>
      <c r="B11" t="s">
        <v>47</v>
      </c>
      <c r="C11" s="9">
        <v>3050</v>
      </c>
      <c r="D11" s="1">
        <v>86927658</v>
      </c>
      <c r="E11" s="1">
        <v>42599097</v>
      </c>
      <c r="F11" s="1">
        <v>41466585</v>
      </c>
      <c r="G11" s="1">
        <v>37370700</v>
      </c>
      <c r="H11" s="4">
        <v>97.35</v>
      </c>
      <c r="I11" s="5">
        <v>87.73</v>
      </c>
    </row>
    <row r="12" spans="1:11">
      <c r="A12" t="s">
        <v>6</v>
      </c>
      <c r="B12" t="s">
        <v>34</v>
      </c>
      <c r="C12" s="9">
        <v>155</v>
      </c>
      <c r="D12" s="1">
        <v>98652840</v>
      </c>
      <c r="E12" s="1">
        <v>48622114</v>
      </c>
      <c r="F12" s="1">
        <v>28862426</v>
      </c>
      <c r="G12" s="1">
        <v>24739751</v>
      </c>
      <c r="H12" s="4">
        <v>59.36</v>
      </c>
      <c r="I12" s="5">
        <v>50.88</v>
      </c>
    </row>
    <row r="13" spans="1:11">
      <c r="A13" t="s">
        <v>7</v>
      </c>
      <c r="B13" t="s">
        <v>35</v>
      </c>
      <c r="C13" s="9">
        <v>155</v>
      </c>
      <c r="D13" s="1">
        <v>88867498</v>
      </c>
      <c r="E13" s="1">
        <v>43709447</v>
      </c>
      <c r="F13" s="1">
        <v>42318975</v>
      </c>
      <c r="G13" s="1">
        <v>35651279</v>
      </c>
      <c r="H13" s="4">
        <v>96.81</v>
      </c>
      <c r="I13" s="5">
        <v>81.56</v>
      </c>
    </row>
    <row r="14" spans="1:11">
      <c r="A14" t="s">
        <v>8</v>
      </c>
      <c r="B14" t="s">
        <v>48</v>
      </c>
      <c r="C14" s="9">
        <v>155</v>
      </c>
      <c r="D14" s="1">
        <v>97532370</v>
      </c>
      <c r="E14" s="1">
        <v>48118888</v>
      </c>
      <c r="F14" s="1">
        <v>26402637</v>
      </c>
      <c r="G14" s="1">
        <v>22974592</v>
      </c>
      <c r="H14" s="4">
        <v>54.88</v>
      </c>
      <c r="I14" s="5">
        <v>47.75</v>
      </c>
    </row>
    <row r="15" spans="1:11">
      <c r="A15" t="s">
        <v>9</v>
      </c>
      <c r="B15" t="s">
        <v>49</v>
      </c>
      <c r="C15" s="9">
        <v>155</v>
      </c>
      <c r="D15" s="1">
        <v>93804217</v>
      </c>
      <c r="E15" s="1">
        <v>46188613</v>
      </c>
      <c r="F15" s="1">
        <v>44907243</v>
      </c>
      <c r="G15" s="1">
        <v>32306896</v>
      </c>
      <c r="H15" s="4">
        <v>97.23</v>
      </c>
      <c r="I15" s="5">
        <v>69.95</v>
      </c>
    </row>
    <row r="16" spans="1:11">
      <c r="A16" t="s">
        <v>10</v>
      </c>
      <c r="B16" t="s">
        <v>36</v>
      </c>
      <c r="C16" s="9">
        <v>154</v>
      </c>
      <c r="D16" s="1">
        <v>115452911</v>
      </c>
      <c r="E16" s="1">
        <v>56694391</v>
      </c>
      <c r="F16" s="1">
        <v>53327023</v>
      </c>
      <c r="G16" s="1">
        <v>47705745</v>
      </c>
      <c r="H16" s="4">
        <v>94.07</v>
      </c>
      <c r="I16" s="5">
        <v>84.15</v>
      </c>
    </row>
    <row r="17" spans="1:9">
      <c r="A17" t="s">
        <v>11</v>
      </c>
      <c r="B17" t="s">
        <v>37</v>
      </c>
      <c r="C17" s="9">
        <v>154</v>
      </c>
      <c r="D17" s="1">
        <v>91874426</v>
      </c>
      <c r="E17" s="1">
        <v>45136100</v>
      </c>
      <c r="F17" s="1">
        <v>43694807</v>
      </c>
      <c r="G17" s="1">
        <v>40209836</v>
      </c>
      <c r="H17" s="4">
        <v>96.81</v>
      </c>
      <c r="I17" s="5">
        <v>89.09</v>
      </c>
    </row>
    <row r="18" spans="1:9">
      <c r="A18" t="s">
        <v>12</v>
      </c>
      <c r="B18" t="s">
        <v>50</v>
      </c>
      <c r="C18" s="9">
        <v>154</v>
      </c>
      <c r="D18" s="1">
        <v>72504529</v>
      </c>
      <c r="E18" s="1">
        <v>35788337</v>
      </c>
      <c r="F18" s="1">
        <v>39476464</v>
      </c>
      <c r="G18" s="1">
        <v>29033842</v>
      </c>
      <c r="H18" s="4">
        <v>91.43</v>
      </c>
      <c r="I18" s="5">
        <v>81.13</v>
      </c>
    </row>
    <row r="19" spans="1:9">
      <c r="A19" t="s">
        <v>13</v>
      </c>
      <c r="B19" t="s">
        <v>51</v>
      </c>
      <c r="C19" s="9">
        <v>154</v>
      </c>
      <c r="D19" s="1">
        <v>103685376</v>
      </c>
      <c r="E19" s="1">
        <v>50877772</v>
      </c>
      <c r="F19" s="1">
        <v>48818030</v>
      </c>
      <c r="G19" s="1">
        <v>45564340</v>
      </c>
      <c r="H19" s="4">
        <v>95.96</v>
      </c>
      <c r="I19" s="5">
        <v>89.56</v>
      </c>
    </row>
    <row r="20" spans="1:9">
      <c r="A20" t="s">
        <v>14</v>
      </c>
      <c r="B20" t="s">
        <v>38</v>
      </c>
      <c r="C20" s="9">
        <v>78</v>
      </c>
      <c r="D20" s="1">
        <v>110821489</v>
      </c>
      <c r="E20" s="1">
        <v>54315614</v>
      </c>
      <c r="F20" s="1">
        <v>51199546</v>
      </c>
      <c r="G20" s="1">
        <v>48271041</v>
      </c>
      <c r="H20" s="4">
        <v>94.26</v>
      </c>
      <c r="I20" s="5">
        <v>88.87</v>
      </c>
    </row>
    <row r="21" spans="1:9">
      <c r="A21" t="s">
        <v>15</v>
      </c>
      <c r="B21" t="s">
        <v>39</v>
      </c>
      <c r="C21" s="9">
        <v>78</v>
      </c>
      <c r="D21" s="1">
        <v>108556749</v>
      </c>
      <c r="E21" s="1">
        <v>53451004</v>
      </c>
      <c r="F21" s="1">
        <v>51639144</v>
      </c>
      <c r="G21" s="1">
        <v>47145865</v>
      </c>
      <c r="H21" s="4">
        <v>96.61</v>
      </c>
      <c r="I21" s="5">
        <v>88.2</v>
      </c>
    </row>
    <row r="22" spans="1:9">
      <c r="A22" t="s">
        <v>16</v>
      </c>
      <c r="B22" t="s">
        <v>52</v>
      </c>
      <c r="C22" s="9">
        <v>78</v>
      </c>
      <c r="D22" s="1">
        <v>95719329</v>
      </c>
      <c r="E22" s="1">
        <v>47080368</v>
      </c>
      <c r="F22" s="1">
        <v>44758826</v>
      </c>
      <c r="G22" s="1">
        <v>38099331</v>
      </c>
      <c r="H22" s="4">
        <v>95.07</v>
      </c>
      <c r="I22" s="5">
        <v>80.92</v>
      </c>
    </row>
    <row r="23" spans="1:9">
      <c r="A23" t="s">
        <v>17</v>
      </c>
      <c r="B23" t="s">
        <v>53</v>
      </c>
      <c r="C23" s="9">
        <v>78</v>
      </c>
      <c r="D23" s="1">
        <v>109963600</v>
      </c>
      <c r="E23" s="1">
        <v>54120340</v>
      </c>
      <c r="F23" s="1">
        <v>52280357</v>
      </c>
      <c r="G23" s="1">
        <v>46063307</v>
      </c>
      <c r="H23" s="4">
        <v>96.6</v>
      </c>
      <c r="I23" s="5">
        <v>85.11</v>
      </c>
    </row>
    <row r="24" spans="1:9">
      <c r="A24" t="s">
        <v>18</v>
      </c>
      <c r="B24" t="s">
        <v>40</v>
      </c>
      <c r="C24" s="9">
        <v>183</v>
      </c>
      <c r="D24" s="1">
        <v>136682960</v>
      </c>
      <c r="E24" s="1">
        <v>67431152</v>
      </c>
      <c r="F24" s="1">
        <v>50552765</v>
      </c>
      <c r="G24" s="1">
        <v>43766538</v>
      </c>
      <c r="H24" s="4">
        <v>74.97</v>
      </c>
      <c r="I24" s="5">
        <v>64.91</v>
      </c>
    </row>
    <row r="25" spans="1:9">
      <c r="A25" t="s">
        <v>19</v>
      </c>
      <c r="B25" t="s">
        <v>41</v>
      </c>
      <c r="C25" s="9">
        <v>183</v>
      </c>
      <c r="D25" s="1">
        <v>145509689</v>
      </c>
      <c r="E25" s="1">
        <v>71525059</v>
      </c>
      <c r="F25" s="1">
        <v>67248046</v>
      </c>
      <c r="G25" s="1">
        <v>63470637</v>
      </c>
      <c r="H25" s="4">
        <v>94.03</v>
      </c>
      <c r="I25" s="5">
        <v>88.74</v>
      </c>
    </row>
    <row r="26" spans="1:9">
      <c r="A26" t="s">
        <v>20</v>
      </c>
      <c r="B26" t="s">
        <v>54</v>
      </c>
      <c r="C26" s="9">
        <v>183</v>
      </c>
      <c r="D26" s="1">
        <v>98873742</v>
      </c>
      <c r="E26" s="1">
        <v>48694585</v>
      </c>
      <c r="F26" s="1">
        <v>35474992</v>
      </c>
      <c r="G26" s="1">
        <v>29943371</v>
      </c>
      <c r="H26" s="4">
        <v>72.849999999999994</v>
      </c>
      <c r="I26" s="5">
        <v>61.49</v>
      </c>
    </row>
    <row r="27" spans="1:9">
      <c r="A27" t="s">
        <v>21</v>
      </c>
      <c r="B27" t="s">
        <v>55</v>
      </c>
      <c r="C27" s="9">
        <v>183</v>
      </c>
      <c r="D27" s="1">
        <v>135389188</v>
      </c>
      <c r="E27" s="1">
        <v>66544555</v>
      </c>
      <c r="F27" s="1">
        <v>62560029</v>
      </c>
      <c r="G27" s="1">
        <v>59600708</v>
      </c>
      <c r="H27" s="4">
        <v>94.02</v>
      </c>
      <c r="I27" s="5">
        <v>89.57</v>
      </c>
    </row>
    <row r="28" spans="1:9">
      <c r="A28" t="s">
        <v>22</v>
      </c>
      <c r="B28" t="s">
        <v>42</v>
      </c>
      <c r="C28" s="9">
        <v>201</v>
      </c>
      <c r="D28" s="1">
        <v>116504647</v>
      </c>
      <c r="E28" s="1">
        <v>57408705</v>
      </c>
      <c r="F28" s="1">
        <v>55195516</v>
      </c>
      <c r="G28" s="1">
        <v>47680474</v>
      </c>
      <c r="H28" s="4">
        <v>96.14</v>
      </c>
      <c r="I28" s="5">
        <v>83.05</v>
      </c>
    </row>
    <row r="29" spans="1:9">
      <c r="A29" t="s">
        <v>23</v>
      </c>
      <c r="B29" t="s">
        <v>43</v>
      </c>
      <c r="C29" s="9">
        <v>201</v>
      </c>
      <c r="D29" s="1">
        <v>126993863</v>
      </c>
      <c r="E29" s="1">
        <v>62467560</v>
      </c>
      <c r="F29" s="1">
        <v>61096576</v>
      </c>
      <c r="G29" s="1">
        <v>49268256</v>
      </c>
      <c r="H29" s="4">
        <v>97.8</v>
      </c>
      <c r="I29" s="5">
        <v>78.87</v>
      </c>
    </row>
    <row r="30" spans="1:9">
      <c r="A30" t="s">
        <v>24</v>
      </c>
      <c r="B30" t="s">
        <v>56</v>
      </c>
      <c r="C30" s="9">
        <v>201</v>
      </c>
      <c r="D30" s="1">
        <v>110683203</v>
      </c>
      <c r="E30" s="1">
        <v>54543279</v>
      </c>
      <c r="F30" s="1">
        <v>52658782</v>
      </c>
      <c r="G30" s="1">
        <v>44687036</v>
      </c>
      <c r="H30" s="4">
        <v>96.54</v>
      </c>
      <c r="I30" s="5">
        <v>81.93</v>
      </c>
    </row>
    <row r="31" spans="1:9">
      <c r="A31" t="s">
        <v>25</v>
      </c>
      <c r="B31" t="s">
        <v>57</v>
      </c>
      <c r="C31" s="9">
        <v>201</v>
      </c>
      <c r="D31" s="1">
        <v>110175825</v>
      </c>
      <c r="E31" s="1">
        <v>54259630</v>
      </c>
      <c r="F31" s="1">
        <v>52652207</v>
      </c>
      <c r="G31" s="1">
        <v>47871575</v>
      </c>
      <c r="H31" s="4">
        <v>97.05</v>
      </c>
      <c r="I31" s="5">
        <v>88.23</v>
      </c>
    </row>
    <row r="32" spans="1:9">
      <c r="H32" s="4"/>
      <c r="I32" s="5"/>
    </row>
    <row r="33" spans="2:4">
      <c r="B33" s="2"/>
      <c r="C33" s="2" t="s">
        <v>31</v>
      </c>
      <c r="D33" s="8">
        <f>AVERAGE(D8:D31)</f>
        <v>104068570.91666667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illaume Hautbergue</dc:creator>
  <cp:lastModifiedBy>Guillaume Hautbergue</cp:lastModifiedBy>
  <dcterms:created xsi:type="dcterms:W3CDTF">2019-07-31T17:18:02Z</dcterms:created>
  <dcterms:modified xsi:type="dcterms:W3CDTF">2021-03-13T15:25:58Z</dcterms:modified>
</cp:coreProperties>
</file>